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andacollier/Documents/FrydmanLab/TRiC MS Paper/Figures/Supp Data 4/"/>
    </mc:Choice>
  </mc:AlternateContent>
  <xr:revisionPtr revIDLastSave="0" documentId="13_ncr:1_{369804D8-B300-5043-959A-BCDD74B820B1}" xr6:coauthVersionLast="46" xr6:coauthVersionMax="46" xr10:uidLastSave="{00000000-0000-0000-0000-000000000000}"/>
  <bookViews>
    <workbookView xWindow="39660" yWindow="640" windowWidth="30460" windowHeight="19500" xr2:uid="{76C0CA48-E1FE-CF49-BEF4-26A125088B95}"/>
  </bookViews>
  <sheets>
    <sheet name="Native MS dimers" sheetId="2" r:id="rId1"/>
    <sheet name="Denatured intact MS dime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5" i="2" l="1"/>
  <c r="D43" i="2"/>
  <c r="D42" i="2"/>
  <c r="C42" i="2"/>
  <c r="C43" i="2"/>
  <c r="C48" i="2"/>
  <c r="D51" i="2" l="1"/>
  <c r="D50" i="2"/>
  <c r="D49" i="2"/>
  <c r="D48" i="2"/>
  <c r="D47" i="2"/>
  <c r="D46" i="2"/>
  <c r="D44" i="2"/>
  <c r="C51" i="2"/>
  <c r="C50" i="2"/>
  <c r="C49" i="2"/>
  <c r="C47" i="2"/>
  <c r="C46" i="2"/>
  <c r="C45" i="2"/>
  <c r="C44" i="2"/>
  <c r="R15" i="2"/>
  <c r="I17" i="2" l="1"/>
  <c r="U18" i="2" l="1"/>
  <c r="T18" i="2"/>
  <c r="S18" i="2"/>
  <c r="R18" i="2"/>
  <c r="D31" i="2" s="1"/>
  <c r="Q18" i="2"/>
  <c r="I27" i="2" s="1"/>
  <c r="P18" i="2"/>
  <c r="O18" i="2"/>
  <c r="N18" i="2"/>
  <c r="D33" i="2" s="1"/>
  <c r="M18" i="2"/>
  <c r="L18" i="2"/>
  <c r="U17" i="2"/>
  <c r="D13" i="2" s="1"/>
  <c r="T17" i="2"/>
  <c r="S17" i="2"/>
  <c r="R17" i="2"/>
  <c r="Q17" i="2"/>
  <c r="I12" i="2" s="1"/>
  <c r="P17" i="2"/>
  <c r="O17" i="2"/>
  <c r="N17" i="2"/>
  <c r="M17" i="2"/>
  <c r="D8" i="2" s="1"/>
  <c r="U16" i="2"/>
  <c r="T16" i="2"/>
  <c r="S16" i="2"/>
  <c r="R16" i="2"/>
  <c r="Q16" i="2"/>
  <c r="P16" i="2"/>
  <c r="O16" i="2"/>
  <c r="N16" i="2"/>
  <c r="U15" i="2"/>
  <c r="T15" i="2"/>
  <c r="S15" i="2"/>
  <c r="D19" i="2"/>
  <c r="Q15" i="2"/>
  <c r="P15" i="2"/>
  <c r="O15" i="2"/>
  <c r="D30" i="2" s="1"/>
  <c r="U14" i="2"/>
  <c r="T14" i="2"/>
  <c r="S14" i="2"/>
  <c r="R14" i="2"/>
  <c r="Q14" i="2"/>
  <c r="P14" i="2"/>
  <c r="U13" i="2"/>
  <c r="T13" i="2"/>
  <c r="S13" i="2"/>
  <c r="I19" i="2" s="1"/>
  <c r="R13" i="2"/>
  <c r="Q13" i="2"/>
  <c r="U12" i="2"/>
  <c r="T12" i="2"/>
  <c r="S12" i="2"/>
  <c r="R12" i="2"/>
  <c r="U11" i="2"/>
  <c r="T11" i="2"/>
  <c r="S11" i="2"/>
  <c r="U10" i="2"/>
  <c r="T10" i="2"/>
  <c r="D21" i="2" s="1"/>
  <c r="U9" i="2"/>
  <c r="D24" i="2" s="1"/>
  <c r="D16" i="2" l="1"/>
  <c r="I14" i="2"/>
  <c r="D25" i="2"/>
  <c r="I22" i="2"/>
  <c r="D17" i="2"/>
  <c r="I15" i="2"/>
  <c r="D9" i="2"/>
  <c r="I8" i="2"/>
  <c r="D28" i="2"/>
  <c r="I24" i="2"/>
  <c r="D10" i="2"/>
  <c r="I9" i="2"/>
  <c r="D29" i="2"/>
  <c r="I25" i="2"/>
  <c r="D18" i="2"/>
  <c r="I16" i="2"/>
  <c r="D23" i="2"/>
  <c r="I21" i="2"/>
  <c r="D15" i="2"/>
  <c r="I13" i="2"/>
  <c r="D14" i="2"/>
  <c r="D11" i="2"/>
  <c r="I10" i="2"/>
  <c r="D12" i="2"/>
  <c r="I11" i="2"/>
  <c r="D20" i="2"/>
  <c r="I18" i="2"/>
</calcChain>
</file>

<file path=xl/sharedStrings.xml><?xml version="1.0" encoding="utf-8"?>
<sst xmlns="http://schemas.openxmlformats.org/spreadsheetml/2006/main" count="107" uniqueCount="68">
  <si>
    <t>Data file</t>
  </si>
  <si>
    <t>Assignment</t>
  </si>
  <si>
    <t>Rel Intensity</t>
  </si>
  <si>
    <t>20190703_QE3_TRiC1_new_ATP_25DMSO</t>
  </si>
  <si>
    <t>5, Line</t>
  </si>
  <si>
    <t>5500-7200</t>
  </si>
  <si>
    <t>20190703_QE3_TRiC1_new_ATP_25MEOH</t>
  </si>
  <si>
    <t>Detection threshold</t>
  </si>
  <si>
    <t>4650-6300</t>
  </si>
  <si>
    <t>0.2 Da</t>
  </si>
  <si>
    <t>1CBP</t>
  </si>
  <si>
    <t>DMSO</t>
  </si>
  <si>
    <t>MeOH</t>
  </si>
  <si>
    <t>CCT</t>
  </si>
  <si>
    <t>Subtraction applied</t>
  </si>
  <si>
    <t>M/z range processed</t>
  </si>
  <si>
    <t>Mass error</t>
  </si>
  <si>
    <t>Measured mass</t>
  </si>
  <si>
    <t>Mass sampling</t>
  </si>
  <si>
    <t>% Canonical by assignment</t>
  </si>
  <si>
    <t>% Canonical by abundance</t>
  </si>
  <si>
    <t>% CCT1</t>
  </si>
  <si>
    <t>% CCT2</t>
  </si>
  <si>
    <t>% CCT3</t>
  </si>
  <si>
    <t>% CCT4</t>
  </si>
  <si>
    <t>% CCT5</t>
  </si>
  <si>
    <t>% CCT6</t>
  </si>
  <si>
    <t>% CCT7</t>
  </si>
  <si>
    <t>% CCT8</t>
  </si>
  <si>
    <t>Not assigned</t>
  </si>
  <si>
    <t>*Canonical</t>
  </si>
  <si>
    <t>Dimer masses</t>
  </si>
  <si>
    <t>Masses assigned as CCT dimers by denatured intact MS (Figure 1e)</t>
  </si>
  <si>
    <t>Dimer assignment</t>
  </si>
  <si>
    <t>Error (Da)</t>
  </si>
  <si>
    <t>Fraction containing subunit</t>
  </si>
  <si>
    <t>CCT2 and CCT4</t>
  </si>
  <si>
    <t>CCT4</t>
  </si>
  <si>
    <t>CCT5</t>
  </si>
  <si>
    <t>CCT5-CCT5</t>
  </si>
  <si>
    <t>CCT2-CCT2</t>
  </si>
  <si>
    <t>CCT2-CCT4</t>
  </si>
  <si>
    <t>CCT4-CCT4</t>
  </si>
  <si>
    <t>CCT2-CCT4*</t>
  </si>
  <si>
    <t>CCT4-CCT6</t>
  </si>
  <si>
    <t>CCT6-CCT6</t>
  </si>
  <si>
    <t>CCT2-CCT8</t>
  </si>
  <si>
    <t>CCT2-CCT5*</t>
  </si>
  <si>
    <t>CCT4-CCT5</t>
  </si>
  <si>
    <t>CCT6-CCT8*</t>
  </si>
  <si>
    <t>CCT5-CCT6</t>
  </si>
  <si>
    <t>CCT3-CCT4</t>
  </si>
  <si>
    <t>CCT3-CCT6*</t>
  </si>
  <si>
    <t>CCT7-CCT7</t>
  </si>
  <si>
    <t>CCT5-CCT7*</t>
  </si>
  <si>
    <t>CCT8-CCT8</t>
  </si>
  <si>
    <t>CCT3-CCT5</t>
  </si>
  <si>
    <t>CCT3-CCT3</t>
  </si>
  <si>
    <t>CCT1-CCT6</t>
  </si>
  <si>
    <t>CCT1-CCT3*</t>
  </si>
  <si>
    <t>CCT1-CCT5</t>
  </si>
  <si>
    <t>Estimated intensity of monomer contribution subtracted</t>
  </si>
  <si>
    <t>114800.9 +/- 9</t>
  </si>
  <si>
    <t>115197.3 +/- 2.6</t>
  </si>
  <si>
    <t>115589.4 +/- 8.8</t>
  </si>
  <si>
    <t>115587.7 +/- 7.5</t>
  </si>
  <si>
    <t>119167.6 +/- 5.5</t>
  </si>
  <si>
    <t>Mass +/- St Dev (D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4" fontId="2" fillId="0" borderId="0" xfId="0" applyNumberFormat="1" applyFont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0" fontId="4" fillId="0" borderId="0" xfId="0" applyFont="1" applyBorder="1"/>
    <xf numFmtId="0" fontId="1" fillId="0" borderId="0" xfId="0" applyNumberFormat="1" applyFont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5" fillId="0" borderId="1" xfId="0" applyFont="1" applyBorder="1"/>
    <xf numFmtId="0" fontId="5" fillId="0" borderId="1" xfId="0" applyFont="1" applyFill="1" applyBorder="1"/>
    <xf numFmtId="0" fontId="5" fillId="0" borderId="0" xfId="0" applyFont="1" applyFill="1" applyBorder="1"/>
    <xf numFmtId="0" fontId="5" fillId="0" borderId="0" xfId="0" applyFont="1" applyAlignment="1">
      <alignment horizontal="center"/>
    </xf>
    <xf numFmtId="164" fontId="4" fillId="0" borderId="0" xfId="0" applyNumberFormat="1" applyFont="1"/>
    <xf numFmtId="0" fontId="4" fillId="0" borderId="1" xfId="0" applyFont="1" applyBorder="1"/>
    <xf numFmtId="164" fontId="4" fillId="0" borderId="0" xfId="0" applyNumberFormat="1" applyFont="1" applyBorder="1"/>
    <xf numFmtId="49" fontId="4" fillId="0" borderId="0" xfId="0" applyNumberFormat="1" applyFont="1"/>
    <xf numFmtId="2" fontId="4" fillId="0" borderId="0" xfId="0" applyNumberFormat="1" applyFont="1"/>
    <xf numFmtId="0" fontId="4" fillId="4" borderId="0" xfId="0" applyFont="1" applyFill="1"/>
    <xf numFmtId="0" fontId="4" fillId="0" borderId="0" xfId="0" applyFont="1" applyFill="1"/>
    <xf numFmtId="164" fontId="4" fillId="0" borderId="0" xfId="0" applyNumberFormat="1" applyFont="1" applyFill="1"/>
    <xf numFmtId="0" fontId="4" fillId="0" borderId="2" xfId="0" applyFont="1" applyBorder="1"/>
    <xf numFmtId="0" fontId="4" fillId="2" borderId="0" xfId="0" applyFont="1" applyFill="1"/>
    <xf numFmtId="164" fontId="4" fillId="2" borderId="0" xfId="0" applyNumberFormat="1" applyFont="1" applyFill="1"/>
    <xf numFmtId="0" fontId="4" fillId="0" borderId="0" xfId="0" applyFont="1" applyAlignment="1">
      <alignment vertical="center"/>
    </xf>
    <xf numFmtId="0" fontId="4" fillId="0" borderId="0" xfId="0" applyNumberFormat="1" applyFont="1"/>
    <xf numFmtId="0" fontId="4" fillId="3" borderId="0" xfId="0" applyFont="1" applyFill="1"/>
    <xf numFmtId="164" fontId="4" fillId="3" borderId="0" xfId="0" applyNumberFormat="1" applyFont="1" applyFill="1"/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left"/>
    </xf>
    <xf numFmtId="0" fontId="4" fillId="0" borderId="0" xfId="0" applyFont="1" applyBorder="1" applyAlignment="1">
      <alignment horizontal="center"/>
    </xf>
    <xf numFmtId="0" fontId="4" fillId="4" borderId="0" xfId="0" applyFont="1" applyFill="1" applyAlignment="1">
      <alignment horizontal="left"/>
    </xf>
    <xf numFmtId="0" fontId="4" fillId="0" borderId="0" xfId="0" applyNumberFormat="1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2" fontId="4" fillId="0" borderId="0" xfId="0" applyNumberFormat="1" applyFont="1" applyBorder="1" applyAlignment="1"/>
    <xf numFmtId="2" fontId="4" fillId="0" borderId="2" xfId="0" applyNumberFormat="1" applyFont="1" applyBorder="1" applyAlignment="1"/>
    <xf numFmtId="0" fontId="4" fillId="0" borderId="0" xfId="0" applyFont="1" applyAlignment="1"/>
    <xf numFmtId="2" fontId="4" fillId="0" borderId="2" xfId="0" applyNumberFormat="1" applyFont="1" applyBorder="1"/>
    <xf numFmtId="2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49" fontId="4" fillId="0" borderId="0" xfId="0" applyNumberFormat="1" applyFont="1" applyBorder="1"/>
    <xf numFmtId="0" fontId="5" fillId="0" borderId="7" xfId="0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2" fontId="4" fillId="0" borderId="1" xfId="0" applyNumberFormat="1" applyFont="1" applyBorder="1"/>
    <xf numFmtId="2" fontId="4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32ECA-2FFB-C44B-AEEC-9F4B6A6E8C0F}">
  <dimension ref="A1:Y89"/>
  <sheetViews>
    <sheetView tabSelected="1" zoomScale="90" zoomScaleNormal="90" workbookViewId="0">
      <selection activeCell="K41" sqref="K41"/>
    </sheetView>
  </sheetViews>
  <sheetFormatPr baseColWidth="10" defaultRowHeight="16" x14ac:dyDescent="0.2"/>
  <cols>
    <col min="1" max="1" width="24.6640625" style="9" customWidth="1"/>
    <col min="2" max="2" width="16" style="9" customWidth="1"/>
    <col min="3" max="3" width="16.5" style="9" customWidth="1"/>
    <col min="4" max="4" width="12.33203125" style="9" customWidth="1"/>
    <col min="5" max="5" width="10.83203125" style="9"/>
    <col min="6" max="6" width="23.83203125" style="9" customWidth="1"/>
    <col min="7" max="7" width="13.83203125" style="9" customWidth="1"/>
    <col min="8" max="8" width="15.33203125" style="9" customWidth="1"/>
    <col min="9" max="9" width="14" style="9" customWidth="1"/>
    <col min="10" max="10" width="13.83203125" style="9" customWidth="1"/>
    <col min="11" max="11" width="16.6640625" style="9" customWidth="1"/>
    <col min="12" max="16" width="10.83203125" style="9"/>
    <col min="17" max="17" width="15.33203125" style="9" customWidth="1"/>
    <col min="18" max="18" width="13.5" style="9" customWidth="1"/>
    <col min="19" max="19" width="13.83203125" style="9" customWidth="1"/>
    <col min="20" max="21" width="10.83203125" style="9"/>
    <col min="22" max="22" width="18" style="9" customWidth="1"/>
    <col min="23" max="16384" width="10.83203125" style="9"/>
  </cols>
  <sheetData>
    <row r="1" spans="1:25" x14ac:dyDescent="0.2">
      <c r="A1" s="7" t="s">
        <v>0</v>
      </c>
      <c r="B1" s="8" t="s">
        <v>3</v>
      </c>
      <c r="C1" s="8"/>
      <c r="D1" s="8"/>
      <c r="F1" s="7" t="s">
        <v>0</v>
      </c>
      <c r="G1" s="8" t="s">
        <v>6</v>
      </c>
      <c r="H1" s="8"/>
      <c r="I1" s="8"/>
      <c r="V1" s="10"/>
      <c r="W1" s="11"/>
      <c r="X1" s="11"/>
      <c r="Y1" s="11"/>
    </row>
    <row r="2" spans="1:25" x14ac:dyDescent="0.2">
      <c r="A2" s="7" t="s">
        <v>15</v>
      </c>
      <c r="B2" s="12" t="s">
        <v>5</v>
      </c>
      <c r="F2" s="7" t="s">
        <v>15</v>
      </c>
      <c r="G2" s="9" t="s">
        <v>8</v>
      </c>
      <c r="V2" s="10"/>
      <c r="W2" s="10"/>
      <c r="X2" s="10"/>
      <c r="Y2" s="10"/>
    </row>
    <row r="3" spans="1:25" x14ac:dyDescent="0.2">
      <c r="A3" s="7" t="s">
        <v>14</v>
      </c>
      <c r="B3" s="12" t="s">
        <v>4</v>
      </c>
      <c r="F3" s="7" t="s">
        <v>14</v>
      </c>
      <c r="G3" s="9" t="s">
        <v>4</v>
      </c>
      <c r="V3" s="10"/>
      <c r="W3" s="10"/>
      <c r="X3" s="10"/>
      <c r="Y3" s="10"/>
    </row>
    <row r="4" spans="1:25" x14ac:dyDescent="0.2">
      <c r="A4" s="7" t="s">
        <v>18</v>
      </c>
      <c r="B4" s="9" t="s">
        <v>9</v>
      </c>
      <c r="F4" s="7" t="s">
        <v>18</v>
      </c>
      <c r="G4" s="9" t="s">
        <v>9</v>
      </c>
      <c r="V4" s="10"/>
      <c r="W4" s="10"/>
      <c r="X4" s="10"/>
      <c r="Y4" s="10"/>
    </row>
    <row r="5" spans="1:25" x14ac:dyDescent="0.2">
      <c r="A5" s="7" t="s">
        <v>7</v>
      </c>
      <c r="B5" s="12">
        <v>1.4999999999999999E-2</v>
      </c>
      <c r="F5" s="7" t="s">
        <v>7</v>
      </c>
      <c r="G5" s="12">
        <v>1.4999999999999999E-2</v>
      </c>
      <c r="V5" s="10"/>
      <c r="W5" s="10"/>
      <c r="X5" s="10"/>
      <c r="Y5" s="10"/>
    </row>
    <row r="7" spans="1:25" x14ac:dyDescent="0.2">
      <c r="A7" s="13" t="s">
        <v>17</v>
      </c>
      <c r="B7" s="13" t="s">
        <v>1</v>
      </c>
      <c r="C7" s="13" t="s">
        <v>2</v>
      </c>
      <c r="D7" s="14" t="s">
        <v>16</v>
      </c>
      <c r="E7" s="15"/>
      <c r="F7" s="13" t="s">
        <v>17</v>
      </c>
      <c r="G7" s="13" t="s">
        <v>1</v>
      </c>
      <c r="H7" s="13" t="s">
        <v>2</v>
      </c>
      <c r="I7" s="14" t="s">
        <v>16</v>
      </c>
      <c r="L7" s="16" t="s">
        <v>31</v>
      </c>
      <c r="M7" s="16"/>
      <c r="N7" s="16"/>
      <c r="O7" s="16"/>
      <c r="P7" s="16"/>
      <c r="Q7" s="16"/>
      <c r="R7" s="16"/>
      <c r="S7" s="16"/>
      <c r="T7" s="16"/>
      <c r="U7" s="16"/>
    </row>
    <row r="8" spans="1:25" x14ac:dyDescent="0.2">
      <c r="A8" s="9">
        <v>114801.8</v>
      </c>
      <c r="B8" s="9" t="s">
        <v>40</v>
      </c>
      <c r="C8" s="9">
        <v>3.84</v>
      </c>
      <c r="D8" s="17">
        <f>A8-M17</f>
        <v>6.8000000000029104</v>
      </c>
      <c r="F8" s="9">
        <v>115196.4</v>
      </c>
      <c r="G8" s="9" t="s">
        <v>43</v>
      </c>
      <c r="H8" s="9">
        <v>2.61</v>
      </c>
      <c r="I8" s="17">
        <f>F8-P17</f>
        <v>7.0999999999912689</v>
      </c>
      <c r="V8" s="18" t="s">
        <v>17</v>
      </c>
      <c r="W8" s="18" t="s">
        <v>13</v>
      </c>
    </row>
    <row r="9" spans="1:25" x14ac:dyDescent="0.2">
      <c r="A9" s="9">
        <v>115197.2</v>
      </c>
      <c r="B9" s="9" t="s">
        <v>43</v>
      </c>
      <c r="C9" s="9">
        <v>1.77</v>
      </c>
      <c r="D9" s="17">
        <f>A9-P17</f>
        <v>7.8999999999941792</v>
      </c>
      <c r="F9" s="9">
        <v>115586.8</v>
      </c>
      <c r="G9" s="9" t="s">
        <v>42</v>
      </c>
      <c r="H9" s="9">
        <v>6.4</v>
      </c>
      <c r="I9" s="17">
        <f>F9-P14</f>
        <v>3.1999999999970896</v>
      </c>
      <c r="Q9" s="5"/>
      <c r="R9" s="2"/>
      <c r="S9" s="5"/>
      <c r="T9" s="5"/>
      <c r="U9" s="19">
        <f>U19+V9</f>
        <v>119058.8</v>
      </c>
      <c r="V9" s="2">
        <v>59529.4</v>
      </c>
      <c r="W9" s="20">
        <v>8</v>
      </c>
      <c r="Y9" s="21"/>
    </row>
    <row r="10" spans="1:25" x14ac:dyDescent="0.2">
      <c r="A10" s="9">
        <v>115581.2</v>
      </c>
      <c r="B10" s="9" t="s">
        <v>42</v>
      </c>
      <c r="C10" s="22">
        <v>2</v>
      </c>
      <c r="D10" s="17">
        <f>A10-P14</f>
        <v>-2.4000000000087311</v>
      </c>
      <c r="F10" s="9">
        <v>115789.4</v>
      </c>
      <c r="G10" s="9" t="s">
        <v>44</v>
      </c>
      <c r="H10" s="9">
        <v>3.69</v>
      </c>
      <c r="I10" s="17">
        <f>F10-R14</f>
        <v>3.2999999999883585</v>
      </c>
      <c r="Q10" s="5"/>
      <c r="R10" s="2"/>
      <c r="S10" s="5"/>
      <c r="T10" s="19">
        <f>T19+V10</f>
        <v>118815.4</v>
      </c>
      <c r="U10" s="19">
        <f>U19+V10</f>
        <v>118937.1</v>
      </c>
      <c r="V10" s="2">
        <v>59407.7</v>
      </c>
      <c r="W10" s="20">
        <v>7</v>
      </c>
      <c r="Y10" s="21"/>
    </row>
    <row r="11" spans="1:25" x14ac:dyDescent="0.2">
      <c r="A11" s="9">
        <v>115790.8</v>
      </c>
      <c r="B11" s="9" t="s">
        <v>44</v>
      </c>
      <c r="C11" s="9">
        <v>3.98</v>
      </c>
      <c r="D11" s="17">
        <f>A11-R14</f>
        <v>4.6999999999970896</v>
      </c>
      <c r="F11" s="9">
        <v>115992.8</v>
      </c>
      <c r="G11" s="9" t="s">
        <v>45</v>
      </c>
      <c r="H11" s="9">
        <v>3.45</v>
      </c>
      <c r="I11" s="17">
        <f>F11-R12</f>
        <v>4.1999999999970896</v>
      </c>
      <c r="Q11" s="5"/>
      <c r="R11" s="2"/>
      <c r="S11" s="19">
        <f>S19+V11</f>
        <v>118206</v>
      </c>
      <c r="T11" s="19">
        <f>T19+V11</f>
        <v>118510.7</v>
      </c>
      <c r="U11" s="19">
        <f>U19+V11</f>
        <v>118632.4</v>
      </c>
      <c r="V11" s="2">
        <v>59103</v>
      </c>
      <c r="W11" s="20">
        <v>7</v>
      </c>
      <c r="Y11" s="21"/>
    </row>
    <row r="12" spans="1:25" x14ac:dyDescent="0.2">
      <c r="A12" s="9">
        <v>115985.8</v>
      </c>
      <c r="B12" s="9" t="s">
        <v>45</v>
      </c>
      <c r="C12" s="22">
        <v>3</v>
      </c>
      <c r="D12" s="17">
        <f>A12-R12</f>
        <v>-2.8000000000029104</v>
      </c>
      <c r="F12" s="9">
        <v>116982</v>
      </c>
      <c r="G12" s="9" t="s">
        <v>47</v>
      </c>
      <c r="H12" s="9">
        <v>9.5299999999999994</v>
      </c>
      <c r="I12" s="17">
        <f>F12-Q17</f>
        <v>4</v>
      </c>
      <c r="Q12" s="5"/>
      <c r="R12" s="2">
        <f>R19+V12</f>
        <v>115988.6</v>
      </c>
      <c r="S12" s="19">
        <f>S19+V12</f>
        <v>117097.3</v>
      </c>
      <c r="T12" s="19">
        <f>T19+V12</f>
        <v>117402</v>
      </c>
      <c r="U12" s="19">
        <f>U19+V12</f>
        <v>117523.70000000001</v>
      </c>
      <c r="V12" s="2">
        <v>57994.3</v>
      </c>
      <c r="W12" s="20">
        <v>6</v>
      </c>
      <c r="Y12" s="21"/>
    </row>
    <row r="13" spans="1:25" x14ac:dyDescent="0.2">
      <c r="A13" s="9">
        <v>116921.8</v>
      </c>
      <c r="B13" s="9" t="s">
        <v>46</v>
      </c>
      <c r="C13" s="9">
        <v>3.9</v>
      </c>
      <c r="D13" s="17">
        <f>A13-U17</f>
        <v>-5.0999999999912689</v>
      </c>
      <c r="F13" s="9">
        <v>117375.4</v>
      </c>
      <c r="G13" s="9" t="s">
        <v>48</v>
      </c>
      <c r="H13" s="9">
        <v>21.37</v>
      </c>
      <c r="I13" s="17">
        <f>F13-Q14</f>
        <v>3.0999999999912689</v>
      </c>
      <c r="Q13" s="19">
        <f>Q19+V13</f>
        <v>119161</v>
      </c>
      <c r="R13" s="19">
        <f>R19+V13</f>
        <v>117574.8</v>
      </c>
      <c r="S13" s="19">
        <f>S19+V13</f>
        <v>118683.5</v>
      </c>
      <c r="T13" s="19">
        <f>T19+V13</f>
        <v>118988.2</v>
      </c>
      <c r="U13" s="19">
        <f>U19+V13</f>
        <v>119109.9</v>
      </c>
      <c r="V13" s="2">
        <v>59580.5</v>
      </c>
      <c r="W13" s="20">
        <v>5</v>
      </c>
      <c r="Y13" s="21"/>
    </row>
    <row r="14" spans="1:25" x14ac:dyDescent="0.2">
      <c r="A14" s="9">
        <v>116981.2</v>
      </c>
      <c r="B14" s="9" t="s">
        <v>47</v>
      </c>
      <c r="C14" s="9">
        <v>12.77</v>
      </c>
      <c r="D14" s="17">
        <f>A14-Q17</f>
        <v>3.1999999999970896</v>
      </c>
      <c r="F14" s="9">
        <v>117525</v>
      </c>
      <c r="G14" s="9" t="s">
        <v>49</v>
      </c>
      <c r="H14" s="9">
        <v>1.71</v>
      </c>
      <c r="I14" s="17">
        <f>F14-U12</f>
        <v>1.2999999999883585</v>
      </c>
      <c r="P14" s="17">
        <f>P19+V14</f>
        <v>115583.6</v>
      </c>
      <c r="Q14" s="19">
        <f>Q19+V14</f>
        <v>117372.3</v>
      </c>
      <c r="R14" s="19">
        <f>R19+V14</f>
        <v>115786.1</v>
      </c>
      <c r="S14" s="19">
        <f>S19+V14</f>
        <v>116894.8</v>
      </c>
      <c r="T14" s="19">
        <f>T19+V14</f>
        <v>117199.5</v>
      </c>
      <c r="U14" s="19">
        <f>U19+V14</f>
        <v>117321.20000000001</v>
      </c>
      <c r="V14" s="2">
        <v>57791.8</v>
      </c>
      <c r="W14" s="20">
        <v>4</v>
      </c>
      <c r="Y14" s="21"/>
    </row>
    <row r="15" spans="1:25" x14ac:dyDescent="0.2">
      <c r="A15" s="9">
        <v>117375.8</v>
      </c>
      <c r="B15" s="9" t="s">
        <v>48</v>
      </c>
      <c r="C15" s="9">
        <v>15.28</v>
      </c>
      <c r="D15" s="17">
        <f>A15-Q14</f>
        <v>3.5</v>
      </c>
      <c r="F15" s="9">
        <v>117578.8</v>
      </c>
      <c r="G15" s="9" t="s">
        <v>50</v>
      </c>
      <c r="H15" s="9">
        <v>8.2100000000000009</v>
      </c>
      <c r="I15" s="17">
        <f>F15-R13</f>
        <v>4</v>
      </c>
      <c r="O15" s="17">
        <f>O19+V15</f>
        <v>120539.2</v>
      </c>
      <c r="P15" s="17">
        <f>P19+V15</f>
        <v>118061.4</v>
      </c>
      <c r="Q15" s="19">
        <f>Q19+V15</f>
        <v>119850.1</v>
      </c>
      <c r="R15" s="19">
        <f>R19+V15</f>
        <v>118263.9</v>
      </c>
      <c r="S15" s="19">
        <f>S19+V15</f>
        <v>119372.6</v>
      </c>
      <c r="T15" s="19">
        <f>T19+V15</f>
        <v>119677.29999999999</v>
      </c>
      <c r="U15" s="19">
        <f>U19+V15</f>
        <v>119799</v>
      </c>
      <c r="V15" s="2">
        <v>60269.599999999999</v>
      </c>
      <c r="W15" s="20">
        <v>3</v>
      </c>
      <c r="Y15" s="21"/>
    </row>
    <row r="16" spans="1:25" x14ac:dyDescent="0.2">
      <c r="A16" s="9">
        <v>117520.8</v>
      </c>
      <c r="B16" s="9" t="s">
        <v>49</v>
      </c>
      <c r="C16" s="9">
        <v>2.23</v>
      </c>
      <c r="D16" s="17">
        <f>A16-U12</f>
        <v>-2.9000000000087311</v>
      </c>
      <c r="F16" s="9">
        <v>118066.8</v>
      </c>
      <c r="G16" s="9" t="s">
        <v>51</v>
      </c>
      <c r="H16" s="9">
        <v>3.38</v>
      </c>
      <c r="I16" s="17">
        <f>F16-P15</f>
        <v>5.4000000000087311</v>
      </c>
      <c r="N16" s="17">
        <f>N19+V16</f>
        <v>121149.8</v>
      </c>
      <c r="O16" s="17">
        <f>O19+V16</f>
        <v>120844.5</v>
      </c>
      <c r="P16" s="17">
        <f>P19+V16</f>
        <v>118366.70000000001</v>
      </c>
      <c r="Q16" s="19">
        <f>Q19+V16</f>
        <v>120155.4</v>
      </c>
      <c r="R16" s="19">
        <f>R19+V16</f>
        <v>118569.20000000001</v>
      </c>
      <c r="S16" s="19">
        <f>S19+V16</f>
        <v>119677.9</v>
      </c>
      <c r="T16" s="19">
        <f>T19+V16</f>
        <v>119982.6</v>
      </c>
      <c r="U16" s="19">
        <f>U19+V16</f>
        <v>120104.3</v>
      </c>
      <c r="V16" s="2">
        <v>60574.9</v>
      </c>
      <c r="W16" s="20">
        <v>3</v>
      </c>
      <c r="Y16" s="21"/>
    </row>
    <row r="17" spans="1:25" x14ac:dyDescent="0.2">
      <c r="A17" s="9">
        <v>117579.8</v>
      </c>
      <c r="B17" s="9" t="s">
        <v>50</v>
      </c>
      <c r="C17" s="9">
        <v>10.49</v>
      </c>
      <c r="D17" s="17">
        <f>A17-R13</f>
        <v>5</v>
      </c>
      <c r="F17" s="9">
        <v>118269.4</v>
      </c>
      <c r="G17" s="23" t="s">
        <v>52</v>
      </c>
      <c r="H17" s="9">
        <v>1.9</v>
      </c>
      <c r="I17" s="17">
        <f>F17-R15</f>
        <v>5.5</v>
      </c>
      <c r="M17" s="17">
        <f>M19+V17</f>
        <v>114795</v>
      </c>
      <c r="N17" s="17">
        <f>N19+V17</f>
        <v>117972.4</v>
      </c>
      <c r="O17" s="17">
        <f>O19+V17</f>
        <v>117667.1</v>
      </c>
      <c r="P17" s="17">
        <f>P19+V17</f>
        <v>115189.3</v>
      </c>
      <c r="Q17" s="19">
        <f>Q19+V17</f>
        <v>116978</v>
      </c>
      <c r="R17" s="19">
        <f>R19+V17</f>
        <v>115391.8</v>
      </c>
      <c r="S17" s="19">
        <f>S19+V17</f>
        <v>116500.5</v>
      </c>
      <c r="T17" s="19">
        <f>T19+V17</f>
        <v>116805.2</v>
      </c>
      <c r="U17" s="19">
        <f>U19+V17</f>
        <v>116926.9</v>
      </c>
      <c r="V17" s="2">
        <v>57397.5</v>
      </c>
      <c r="W17" s="20">
        <v>2</v>
      </c>
      <c r="Y17" s="21"/>
    </row>
    <row r="18" spans="1:25" x14ac:dyDescent="0.2">
      <c r="A18" s="9">
        <v>118067</v>
      </c>
      <c r="B18" s="9" t="s">
        <v>51</v>
      </c>
      <c r="C18" s="9">
        <v>4.16</v>
      </c>
      <c r="D18" s="17">
        <f>A18-P15</f>
        <v>5.6000000000058208</v>
      </c>
      <c r="F18" s="9">
        <v>118374.2</v>
      </c>
      <c r="G18" s="23" t="s">
        <v>51</v>
      </c>
      <c r="H18" s="9">
        <v>2.37</v>
      </c>
      <c r="I18" s="17">
        <f>F18-P16</f>
        <v>7.4999999999854481</v>
      </c>
      <c r="L18" s="17">
        <f>L19+V18</f>
        <v>127464.2</v>
      </c>
      <c r="M18" s="17">
        <f>M19+V18</f>
        <v>121129.60000000001</v>
      </c>
      <c r="N18" s="17">
        <f>N19+V18</f>
        <v>124307</v>
      </c>
      <c r="O18" s="17">
        <f>O19+V18</f>
        <v>124001.7</v>
      </c>
      <c r="P18" s="17">
        <f>P19+V18</f>
        <v>121523.9</v>
      </c>
      <c r="Q18" s="17">
        <f>Q19+V18</f>
        <v>123312.6</v>
      </c>
      <c r="R18" s="17">
        <f>R19+V18</f>
        <v>121726.39999999999</v>
      </c>
      <c r="S18" s="17">
        <f>S19+V18</f>
        <v>122835.1</v>
      </c>
      <c r="T18" s="17">
        <f>T19+V18</f>
        <v>123139.79999999999</v>
      </c>
      <c r="U18" s="17">
        <f>U19+V18</f>
        <v>123261.5</v>
      </c>
      <c r="V18" s="1">
        <v>63732.1</v>
      </c>
      <c r="W18" s="20" t="s">
        <v>10</v>
      </c>
      <c r="Y18" s="21"/>
    </row>
    <row r="19" spans="1:25" x14ac:dyDescent="0.2">
      <c r="A19" s="9">
        <v>118268.4</v>
      </c>
      <c r="B19" s="23" t="s">
        <v>52</v>
      </c>
      <c r="C19" s="23">
        <v>2.5299999999999998</v>
      </c>
      <c r="D19" s="24">
        <f>A19-R15</f>
        <v>4.5</v>
      </c>
      <c r="F19" s="9">
        <v>118689.8</v>
      </c>
      <c r="G19" s="23" t="s">
        <v>54</v>
      </c>
      <c r="H19" s="9">
        <v>5.03</v>
      </c>
      <c r="I19" s="17">
        <f>F19-S13</f>
        <v>6.3000000000029104</v>
      </c>
      <c r="K19" s="25" t="s">
        <v>17</v>
      </c>
      <c r="L19" s="1">
        <v>63732.1</v>
      </c>
      <c r="M19" s="2">
        <v>57397.5</v>
      </c>
      <c r="N19" s="2">
        <v>60574.9</v>
      </c>
      <c r="O19" s="2">
        <v>60269.599999999999</v>
      </c>
      <c r="P19" s="2">
        <v>57791.8</v>
      </c>
      <c r="Q19" s="2">
        <v>59580.5</v>
      </c>
      <c r="R19" s="2">
        <v>57994.3</v>
      </c>
      <c r="S19" s="2">
        <v>59103</v>
      </c>
      <c r="T19" s="2">
        <v>59407.7</v>
      </c>
      <c r="U19" s="2">
        <v>59529.4</v>
      </c>
      <c r="W19" s="20"/>
    </row>
    <row r="20" spans="1:25" x14ac:dyDescent="0.2">
      <c r="A20" s="9">
        <v>118376.2</v>
      </c>
      <c r="B20" s="23" t="s">
        <v>51</v>
      </c>
      <c r="C20" s="23">
        <v>1.5</v>
      </c>
      <c r="D20" s="17">
        <f>A20-P16</f>
        <v>9.4999999999854481</v>
      </c>
      <c r="F20" s="9">
        <v>118878.6</v>
      </c>
      <c r="G20" s="26"/>
      <c r="H20" s="26">
        <v>6.76</v>
      </c>
      <c r="I20" s="27"/>
      <c r="K20" s="25" t="s">
        <v>13</v>
      </c>
      <c r="L20" s="9" t="s">
        <v>10</v>
      </c>
      <c r="M20" s="9">
        <v>2</v>
      </c>
      <c r="N20" s="9">
        <v>3</v>
      </c>
      <c r="O20" s="9">
        <v>3</v>
      </c>
      <c r="P20" s="9">
        <v>4</v>
      </c>
      <c r="Q20" s="9">
        <v>5</v>
      </c>
      <c r="R20" s="9">
        <v>6</v>
      </c>
      <c r="S20" s="9">
        <v>7</v>
      </c>
      <c r="T20" s="9">
        <v>7</v>
      </c>
      <c r="U20" s="9">
        <v>8</v>
      </c>
      <c r="W20" s="20"/>
    </row>
    <row r="21" spans="1:25" x14ac:dyDescent="0.2">
      <c r="A21" s="9">
        <v>118825.8</v>
      </c>
      <c r="B21" s="23" t="s">
        <v>53</v>
      </c>
      <c r="C21" s="23">
        <v>1.61</v>
      </c>
      <c r="D21" s="17">
        <f>A21-T10</f>
        <v>10.400000000008731</v>
      </c>
      <c r="F21" s="9">
        <v>118997.6</v>
      </c>
      <c r="G21" s="23" t="s">
        <v>54</v>
      </c>
      <c r="H21" s="9">
        <v>2.89</v>
      </c>
      <c r="I21" s="17">
        <f>F21-T13</f>
        <v>9.4000000000087311</v>
      </c>
    </row>
    <row r="22" spans="1:25" x14ac:dyDescent="0.2">
      <c r="A22" s="9">
        <v>118876.2</v>
      </c>
      <c r="B22" s="26"/>
      <c r="C22" s="26">
        <v>3.7</v>
      </c>
      <c r="D22" s="27"/>
      <c r="F22" s="9">
        <v>119162.8</v>
      </c>
      <c r="G22" s="9" t="s">
        <v>39</v>
      </c>
      <c r="H22" s="9">
        <v>100</v>
      </c>
      <c r="I22" s="17">
        <f>F22-Q13</f>
        <v>1.8000000000029104</v>
      </c>
      <c r="R22" s="20"/>
      <c r="V22" s="10"/>
      <c r="W22" s="28"/>
      <c r="X22" s="11"/>
      <c r="Y22" s="11"/>
    </row>
    <row r="23" spans="1:25" x14ac:dyDescent="0.2">
      <c r="A23" s="9">
        <v>118978</v>
      </c>
      <c r="B23" s="23" t="s">
        <v>54</v>
      </c>
      <c r="C23" s="23">
        <v>2.09</v>
      </c>
      <c r="D23" s="17">
        <f>A23-T13</f>
        <v>-10.19999999999709</v>
      </c>
      <c r="F23" s="9">
        <v>119406.2</v>
      </c>
      <c r="G23" s="26"/>
      <c r="H23" s="26">
        <v>2.91</v>
      </c>
      <c r="I23" s="27"/>
      <c r="J23" s="29"/>
      <c r="K23" s="29"/>
      <c r="L23" s="29"/>
      <c r="M23" s="29"/>
      <c r="N23" s="29"/>
      <c r="O23" s="29"/>
      <c r="P23" s="29"/>
      <c r="Q23" s="29"/>
      <c r="R23" s="20"/>
      <c r="V23" s="10"/>
      <c r="W23" s="10"/>
      <c r="X23" s="10"/>
      <c r="Y23" s="10"/>
    </row>
    <row r="24" spans="1:25" x14ac:dyDescent="0.2">
      <c r="A24" s="9">
        <v>119059.6</v>
      </c>
      <c r="B24" s="9" t="s">
        <v>55</v>
      </c>
      <c r="C24" s="22">
        <v>15</v>
      </c>
      <c r="D24" s="17">
        <f>A24-U9</f>
        <v>0.80000000000291038</v>
      </c>
      <c r="F24" s="9">
        <v>119855.8</v>
      </c>
      <c r="G24" s="9" t="s">
        <v>56</v>
      </c>
      <c r="H24" s="9">
        <v>9.3000000000000007</v>
      </c>
      <c r="I24" s="17">
        <f>F24-Q15</f>
        <v>5.6999999999970896</v>
      </c>
      <c r="J24" s="29"/>
      <c r="K24" s="29"/>
      <c r="L24" s="29"/>
      <c r="M24" s="29"/>
      <c r="N24" s="29"/>
      <c r="O24" s="29"/>
      <c r="P24" s="29"/>
      <c r="Q24" s="29"/>
      <c r="R24" s="20"/>
      <c r="V24" s="10"/>
      <c r="W24" s="10"/>
      <c r="X24" s="10"/>
      <c r="Y24" s="10"/>
    </row>
    <row r="25" spans="1:25" x14ac:dyDescent="0.2">
      <c r="A25" s="9">
        <v>119163.2</v>
      </c>
      <c r="B25" s="9" t="s">
        <v>39</v>
      </c>
      <c r="C25" s="9">
        <v>100</v>
      </c>
      <c r="D25" s="17">
        <f>A25-Q13</f>
        <v>2.1999999999970896</v>
      </c>
      <c r="F25" s="9">
        <v>120167.6</v>
      </c>
      <c r="G25" s="9" t="s">
        <v>56</v>
      </c>
      <c r="H25" s="9">
        <v>6.33</v>
      </c>
      <c r="I25" s="17">
        <f>F25-Q16</f>
        <v>12.200000000011642</v>
      </c>
      <c r="J25" s="29"/>
      <c r="K25" s="29"/>
      <c r="L25" s="29"/>
      <c r="M25" s="29"/>
      <c r="N25" s="29"/>
      <c r="O25" s="29"/>
      <c r="P25" s="29"/>
      <c r="Q25" s="29"/>
      <c r="R25" s="20"/>
      <c r="V25" s="10"/>
      <c r="W25" s="10"/>
      <c r="X25" s="10"/>
      <c r="Y25" s="10"/>
    </row>
    <row r="26" spans="1:25" x14ac:dyDescent="0.2">
      <c r="A26" s="9">
        <v>119406.39999999999</v>
      </c>
      <c r="B26" s="26"/>
      <c r="C26" s="26">
        <v>2.1</v>
      </c>
      <c r="D26" s="27"/>
      <c r="F26" s="9">
        <v>121793</v>
      </c>
      <c r="G26" s="30"/>
      <c r="H26" s="30">
        <v>6.04</v>
      </c>
      <c r="I26" s="31"/>
      <c r="J26" s="29"/>
      <c r="K26" s="29"/>
      <c r="L26" s="29"/>
      <c r="M26" s="29"/>
      <c r="N26" s="29"/>
      <c r="O26" s="29"/>
      <c r="P26" s="29"/>
      <c r="Q26" s="29"/>
      <c r="R26" s="20"/>
    </row>
    <row r="27" spans="1:25" x14ac:dyDescent="0.2">
      <c r="A27" s="9">
        <v>119582.39999999999</v>
      </c>
      <c r="B27" s="26"/>
      <c r="C27" s="26">
        <v>1.71</v>
      </c>
      <c r="D27" s="27"/>
      <c r="F27" s="9">
        <v>123320.8</v>
      </c>
      <c r="G27" s="9" t="s">
        <v>60</v>
      </c>
      <c r="H27" s="9">
        <v>1.87</v>
      </c>
      <c r="I27" s="17">
        <f>F27-Q18</f>
        <v>8.1999999999970896</v>
      </c>
      <c r="J27" s="29"/>
      <c r="K27" s="29"/>
      <c r="L27" s="29"/>
      <c r="M27" s="29"/>
      <c r="N27" s="29"/>
      <c r="O27" s="29"/>
      <c r="P27" s="29"/>
      <c r="Q27" s="29"/>
      <c r="R27" s="20"/>
    </row>
    <row r="28" spans="1:25" x14ac:dyDescent="0.2">
      <c r="A28" s="9">
        <v>119854.39999999999</v>
      </c>
      <c r="B28" s="9" t="s">
        <v>56</v>
      </c>
      <c r="C28" s="9">
        <v>9.2100000000000009</v>
      </c>
      <c r="D28" s="17">
        <f>A28-Q15</f>
        <v>4.2999999999883585</v>
      </c>
      <c r="J28" s="29"/>
      <c r="K28" s="29"/>
      <c r="L28" s="29"/>
      <c r="M28" s="29"/>
      <c r="N28" s="29"/>
      <c r="O28" s="29"/>
      <c r="P28" s="29"/>
      <c r="Q28" s="29"/>
      <c r="R28" s="20"/>
      <c r="V28" s="10"/>
    </row>
    <row r="29" spans="1:25" x14ac:dyDescent="0.2">
      <c r="A29" s="9">
        <v>120167.8</v>
      </c>
      <c r="B29" s="9" t="s">
        <v>56</v>
      </c>
      <c r="C29" s="9">
        <v>12.12</v>
      </c>
      <c r="D29" s="17">
        <f>A29-Q16</f>
        <v>12.400000000008731</v>
      </c>
      <c r="J29" s="29"/>
      <c r="K29" s="29"/>
      <c r="L29" s="29"/>
      <c r="M29" s="29"/>
      <c r="N29" s="29"/>
      <c r="O29" s="29"/>
      <c r="P29" s="29"/>
      <c r="Q29" s="29"/>
      <c r="R29" s="20"/>
      <c r="V29" s="32"/>
      <c r="W29" s="3"/>
      <c r="Y29" s="21"/>
    </row>
    <row r="30" spans="1:25" x14ac:dyDescent="0.2">
      <c r="A30" s="9">
        <v>120542.6</v>
      </c>
      <c r="B30" s="9" t="s">
        <v>57</v>
      </c>
      <c r="C30" s="22">
        <v>1.5</v>
      </c>
      <c r="D30" s="24">
        <f>A30-O15</f>
        <v>3.4000000000087311</v>
      </c>
      <c r="J30" s="29"/>
      <c r="K30" s="29"/>
      <c r="L30" s="29"/>
      <c r="M30" s="29"/>
      <c r="N30" s="29"/>
      <c r="O30" s="29"/>
      <c r="P30" s="29"/>
      <c r="Q30" s="29"/>
      <c r="R30" s="20"/>
      <c r="V30" s="32"/>
      <c r="W30" s="3"/>
      <c r="Y30" s="21"/>
    </row>
    <row r="31" spans="1:25" x14ac:dyDescent="0.2">
      <c r="A31" s="9">
        <v>121733.8</v>
      </c>
      <c r="B31" s="10" t="s">
        <v>58</v>
      </c>
      <c r="C31" s="9">
        <v>5.85</v>
      </c>
      <c r="D31" s="17">
        <f>A31-R18</f>
        <v>7.4000000000087311</v>
      </c>
      <c r="Q31" s="17"/>
      <c r="V31" s="32"/>
      <c r="W31" s="3"/>
      <c r="Y31" s="21"/>
    </row>
    <row r="32" spans="1:25" x14ac:dyDescent="0.2">
      <c r="A32" s="9">
        <v>121793</v>
      </c>
      <c r="B32" s="26"/>
      <c r="C32" s="26">
        <v>18.93</v>
      </c>
      <c r="D32" s="26"/>
      <c r="V32" s="32"/>
      <c r="W32" s="3"/>
      <c r="Y32" s="21"/>
    </row>
    <row r="33" spans="1:25" x14ac:dyDescent="0.2">
      <c r="A33" s="9">
        <v>124316.4</v>
      </c>
      <c r="B33" s="10" t="s">
        <v>59</v>
      </c>
      <c r="C33" s="23">
        <v>1.61</v>
      </c>
      <c r="D33" s="24">
        <f>A33-N18</f>
        <v>9.3999999999941792</v>
      </c>
      <c r="V33" s="32"/>
      <c r="W33" s="3"/>
      <c r="Y33" s="21"/>
    </row>
    <row r="34" spans="1:25" x14ac:dyDescent="0.2">
      <c r="A34" s="9">
        <v>125189.4</v>
      </c>
      <c r="B34" s="26"/>
      <c r="C34" s="26">
        <v>3.46</v>
      </c>
      <c r="D34" s="26"/>
      <c r="V34" s="32"/>
      <c r="W34" s="3"/>
      <c r="Y34" s="21"/>
    </row>
    <row r="35" spans="1:25" x14ac:dyDescent="0.2">
      <c r="V35" s="32"/>
      <c r="W35" s="3"/>
      <c r="Y35" s="21"/>
    </row>
    <row r="36" spans="1:25" x14ac:dyDescent="0.2">
      <c r="A36" s="9" t="s">
        <v>30</v>
      </c>
      <c r="V36" s="32"/>
      <c r="W36" s="3"/>
      <c r="Y36" s="21"/>
    </row>
    <row r="37" spans="1:25" x14ac:dyDescent="0.2">
      <c r="A37" s="33" t="s">
        <v>29</v>
      </c>
      <c r="B37" s="33"/>
      <c r="C37" s="33"/>
      <c r="D37" s="33"/>
      <c r="V37" s="34"/>
      <c r="W37" s="4"/>
      <c r="Y37" s="21"/>
    </row>
    <row r="38" spans="1:25" x14ac:dyDescent="0.2">
      <c r="A38" s="35" t="s">
        <v>61</v>
      </c>
      <c r="B38" s="35"/>
      <c r="C38" s="35"/>
      <c r="D38" s="35"/>
      <c r="V38" s="34"/>
      <c r="W38" s="4"/>
      <c r="Y38" s="21"/>
    </row>
    <row r="39" spans="1:25" x14ac:dyDescent="0.2">
      <c r="I39" s="29"/>
      <c r="J39" s="36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5" x14ac:dyDescent="0.2">
      <c r="B40" s="23"/>
      <c r="C40" s="23"/>
      <c r="D40" s="23"/>
      <c r="I40" s="29"/>
      <c r="J40" s="36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5" x14ac:dyDescent="0.2">
      <c r="A41" s="37"/>
      <c r="B41" s="38"/>
      <c r="C41" s="39" t="s">
        <v>11</v>
      </c>
      <c r="D41" s="40" t="s">
        <v>12</v>
      </c>
      <c r="I41" s="29"/>
      <c r="J41" s="36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5" x14ac:dyDescent="0.2">
      <c r="A42" s="41" t="s">
        <v>19</v>
      </c>
      <c r="B42" s="42"/>
      <c r="C42" s="43">
        <f>(6/20)*100</f>
        <v>30</v>
      </c>
      <c r="D42" s="44">
        <f>(5/14)*100</f>
        <v>35.714285714285715</v>
      </c>
      <c r="E42" s="45"/>
      <c r="I42" s="29"/>
      <c r="J42" s="36"/>
      <c r="K42" s="2"/>
      <c r="L42" s="2"/>
      <c r="M42" s="2"/>
      <c r="N42" s="2"/>
      <c r="O42" s="5"/>
      <c r="P42" s="5"/>
      <c r="Q42" s="5"/>
      <c r="R42" s="5"/>
      <c r="S42" s="5"/>
      <c r="T42" s="5"/>
      <c r="U42" s="5"/>
      <c r="V42" s="5"/>
      <c r="W42" s="5"/>
    </row>
    <row r="43" spans="1:25" x14ac:dyDescent="0.2">
      <c r="A43" s="41" t="s">
        <v>20</v>
      </c>
      <c r="B43" s="42"/>
      <c r="C43" s="43">
        <f>((C9+C14+C16+C19+C23+C33)/SUM(C8:C21,C23:C25,C28:C31,C33))*100</f>
        <v>10.626501570874144</v>
      </c>
      <c r="D43" s="46">
        <f>((H8+H12+H14+H17+H19+H21)/SUM(H8:H19,H21:H22,H24:H25,H27))*100</f>
        <v>12.455272574194902</v>
      </c>
      <c r="I43" s="29"/>
      <c r="J43" s="6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5" x14ac:dyDescent="0.2">
      <c r="A44" s="41" t="s">
        <v>21</v>
      </c>
      <c r="B44" s="42"/>
      <c r="C44" s="47">
        <f>((C31/2+C33/2)/SUM(C8:C21,C23:C25,C28:C31,C33))*100</f>
        <v>1.7233413417113284</v>
      </c>
      <c r="D44" s="46">
        <f>((H27/2)/SUM(H8:H19,H21:H22,H24:H25,H27))*100</f>
        <v>0.49200168385603021</v>
      </c>
      <c r="I44" s="29"/>
      <c r="J44" s="6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5" x14ac:dyDescent="0.2">
      <c r="A45" s="41" t="s">
        <v>22</v>
      </c>
      <c r="B45" s="42"/>
      <c r="C45" s="47">
        <f>((C8+C9/2+C13/2+C14/2)/SUM(C8:C21,C23:C25,C28:C31,C33))*100</f>
        <v>6.0340048050267958</v>
      </c>
      <c r="D45" s="46">
        <f>((H8/2+H12/2)/SUM(H8:H19,H21:H22,H24:H25,H27))*100</f>
        <v>3.1940644074931579</v>
      </c>
      <c r="I45" s="29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5" x14ac:dyDescent="0.2">
      <c r="A46" s="41" t="s">
        <v>23</v>
      </c>
      <c r="B46" s="42"/>
      <c r="C46" s="47">
        <f>((C18/2+C19/2+C20/2+C28/2+C29/2+C30+C33/2)/SUM(C8:C21,C23:C25,C28:C31,C33))*100</f>
        <v>7.884402143781184</v>
      </c>
      <c r="D46" s="46">
        <f>((H16/2+H17/2+H18/2+H24/2+H25/2)/SUM(H8:H19,H21:H22,H24:H25,H27))*100</f>
        <v>6.1250263102504725</v>
      </c>
      <c r="I46" s="29"/>
      <c r="J46" s="6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48"/>
      <c r="W46" s="48"/>
    </row>
    <row r="47" spans="1:25" x14ac:dyDescent="0.2">
      <c r="A47" s="41" t="s">
        <v>24</v>
      </c>
      <c r="B47" s="42"/>
      <c r="C47" s="47">
        <f>((C9/2+C10+C11/2+C15/2+C18/2+C20/2)/SUM(C8:C21,C23:C25,C28:C31,C33))*100</f>
        <v>7.0897246350027716</v>
      </c>
      <c r="D47" s="46">
        <f>((H8/2+H9+H10/2+H13/2+H16/2+H18/2)/SUM(H8:H19,H21:H22,H24:H25,H27))*100</f>
        <v>12.160597768890756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5" x14ac:dyDescent="0.2">
      <c r="A48" s="41" t="s">
        <v>25</v>
      </c>
      <c r="B48" s="42"/>
      <c r="C48" s="47">
        <f>((C14/2+C15/2+C17/2+C23/2+C25+C28/2+C29/2)/SUM(C8:C21,C23:C25,C28:C31,C33))*100</f>
        <v>60.515616337091096</v>
      </c>
      <c r="D48" s="46">
        <f>((H12/2+H13/2+H15/2+H19/2+H21/2+H22+H24/2+H25/2+H27/2)/SUM(H8:H19,H21:H22,H24:H25,H27))*100</f>
        <v>69.598505577773068</v>
      </c>
      <c r="J48" s="5"/>
      <c r="K48" s="5"/>
      <c r="L48" s="5"/>
      <c r="M48" s="5"/>
      <c r="N48" s="5"/>
      <c r="O48" s="5"/>
      <c r="P48" s="5"/>
      <c r="Q48" s="5"/>
      <c r="R48" s="2"/>
      <c r="S48" s="5"/>
      <c r="T48" s="5"/>
      <c r="U48" s="19"/>
      <c r="V48" s="2"/>
      <c r="W48" s="49"/>
    </row>
    <row r="49" spans="1:23" x14ac:dyDescent="0.2">
      <c r="A49" s="41" t="s">
        <v>26</v>
      </c>
      <c r="B49" s="42"/>
      <c r="C49" s="47">
        <f>((C11/2+C12+C16/2+C17/2+C19/2+C31/2)/SUM(C8:C21,C23:C25,C28:C31,C33))*100</f>
        <v>7.1798188874514874</v>
      </c>
      <c r="D49" s="46">
        <f>((H10/2+H11+H14/2+H15/2+H17/2)/SUM(H8:H19,H21:H22,H24:H25,H27))*100</f>
        <v>5.896127131130287</v>
      </c>
      <c r="J49" s="5"/>
      <c r="K49" s="5"/>
      <c r="L49" s="5"/>
      <c r="M49" s="5"/>
      <c r="N49" s="5"/>
      <c r="O49" s="5"/>
      <c r="P49" s="5"/>
      <c r="Q49" s="5"/>
      <c r="R49" s="2"/>
      <c r="S49" s="5"/>
      <c r="T49" s="19"/>
      <c r="U49" s="19"/>
      <c r="V49" s="2"/>
      <c r="W49" s="49"/>
    </row>
    <row r="50" spans="1:23" x14ac:dyDescent="0.2">
      <c r="A50" s="41" t="s">
        <v>27</v>
      </c>
      <c r="B50" s="42"/>
      <c r="C50" s="47">
        <f>((C21+C23/2)/SUM(C8:C21,C23:C25,C28:C31,C33))*100</f>
        <v>1.2266678987248198</v>
      </c>
      <c r="D50" s="46">
        <f>((H19/2+H21/2)/SUM(H8:H19,H21:H22,H24:H25,H27))*100</f>
        <v>2.0837718375078924</v>
      </c>
      <c r="J50" s="5"/>
      <c r="K50" s="5"/>
      <c r="L50" s="5"/>
      <c r="M50" s="5"/>
      <c r="N50" s="5"/>
      <c r="O50" s="5"/>
      <c r="P50" s="5"/>
      <c r="Q50" s="5"/>
      <c r="R50" s="2"/>
      <c r="S50" s="19"/>
      <c r="T50" s="19"/>
      <c r="U50" s="19"/>
      <c r="V50" s="2"/>
      <c r="W50" s="49"/>
    </row>
    <row r="51" spans="1:23" x14ac:dyDescent="0.2">
      <c r="A51" s="50" t="s">
        <v>28</v>
      </c>
      <c r="B51" s="51"/>
      <c r="C51" s="52">
        <f>((C13/2+C16/2+C24)/SUM(C8:C21,C23:C25,C28:C31,C33))*100</f>
        <v>8.3464239512104967</v>
      </c>
      <c r="D51" s="53">
        <f>((H14/2)/SUM(H8:H19,H21:H22,H24:H25,H27))*100</f>
        <v>0.44990528309829497</v>
      </c>
      <c r="J51" s="5"/>
      <c r="K51" s="5"/>
      <c r="L51" s="5"/>
      <c r="M51" s="5"/>
      <c r="N51" s="5"/>
      <c r="O51" s="5"/>
      <c r="P51" s="5"/>
      <c r="Q51" s="5"/>
      <c r="R51" s="2"/>
      <c r="S51" s="19"/>
      <c r="T51" s="19"/>
      <c r="U51" s="19"/>
      <c r="V51" s="2"/>
      <c r="W51" s="49"/>
    </row>
    <row r="52" spans="1:23" x14ac:dyDescent="0.2">
      <c r="J52" s="5"/>
      <c r="K52" s="5"/>
      <c r="L52" s="5"/>
      <c r="M52" s="5"/>
      <c r="N52" s="5"/>
      <c r="O52" s="5"/>
      <c r="P52" s="5"/>
      <c r="Q52" s="19"/>
      <c r="R52" s="19"/>
      <c r="S52" s="19"/>
      <c r="T52" s="19"/>
      <c r="U52" s="19"/>
      <c r="V52" s="2"/>
      <c r="W52" s="49"/>
    </row>
    <row r="53" spans="1:23" x14ac:dyDescent="0.2">
      <c r="C53" s="21"/>
      <c r="D53" s="21"/>
      <c r="J53" s="5"/>
      <c r="K53" s="5"/>
      <c r="L53" s="5"/>
      <c r="M53" s="5"/>
      <c r="N53" s="5"/>
      <c r="O53" s="5"/>
      <c r="P53" s="19"/>
      <c r="Q53" s="19"/>
      <c r="R53" s="19"/>
      <c r="S53" s="19"/>
      <c r="T53" s="19"/>
      <c r="U53" s="19"/>
      <c r="V53" s="2"/>
      <c r="W53" s="49"/>
    </row>
    <row r="54" spans="1:23" x14ac:dyDescent="0.2">
      <c r="J54" s="5"/>
      <c r="K54" s="5"/>
      <c r="L54" s="5"/>
      <c r="M54" s="5"/>
      <c r="N54" s="5"/>
      <c r="O54" s="19"/>
      <c r="P54" s="19"/>
      <c r="Q54" s="19"/>
      <c r="R54" s="19"/>
      <c r="S54" s="19"/>
      <c r="T54" s="19"/>
      <c r="U54" s="19"/>
      <c r="V54" s="2"/>
      <c r="W54" s="49"/>
    </row>
    <row r="55" spans="1:23" x14ac:dyDescent="0.2">
      <c r="J55" s="19"/>
      <c r="K55" s="5"/>
      <c r="L55" s="5"/>
      <c r="M55" s="5"/>
      <c r="N55" s="19"/>
      <c r="O55" s="19"/>
      <c r="P55" s="19"/>
      <c r="Q55" s="19"/>
      <c r="R55" s="19"/>
      <c r="S55" s="19"/>
      <c r="T55" s="19"/>
      <c r="U55" s="19"/>
      <c r="V55" s="2"/>
      <c r="W55" s="49"/>
    </row>
    <row r="56" spans="1:23" x14ac:dyDescent="0.2">
      <c r="I56" s="17"/>
      <c r="J56" s="19"/>
      <c r="K56" s="5"/>
      <c r="L56" s="5"/>
      <c r="M56" s="19"/>
      <c r="N56" s="19"/>
      <c r="O56" s="19"/>
      <c r="P56" s="19"/>
      <c r="Q56" s="19"/>
      <c r="R56" s="19"/>
      <c r="S56" s="19"/>
      <c r="T56" s="19"/>
      <c r="U56" s="19"/>
      <c r="V56" s="2"/>
      <c r="W56" s="49"/>
    </row>
    <row r="57" spans="1:23" x14ac:dyDescent="0.2">
      <c r="H57" s="17"/>
      <c r="I57" s="17"/>
      <c r="J57" s="19"/>
      <c r="K57" s="5"/>
      <c r="L57" s="19"/>
      <c r="M57" s="19"/>
      <c r="N57" s="19"/>
      <c r="O57" s="19"/>
      <c r="P57" s="19"/>
      <c r="Q57" s="19"/>
      <c r="R57" s="19"/>
      <c r="S57" s="19"/>
      <c r="T57" s="19"/>
      <c r="U57" s="19"/>
      <c r="V57" s="19"/>
      <c r="W57" s="49"/>
    </row>
    <row r="58" spans="1:23" x14ac:dyDescent="0.2">
      <c r="G58" s="17"/>
      <c r="H58" s="17"/>
      <c r="I58" s="17"/>
      <c r="J58" s="19"/>
      <c r="K58" s="5"/>
      <c r="L58" s="2"/>
      <c r="M58" s="2"/>
      <c r="N58" s="2"/>
      <c r="O58" s="2"/>
      <c r="P58" s="2"/>
      <c r="Q58" s="2"/>
      <c r="R58" s="2"/>
      <c r="S58" s="2"/>
      <c r="T58" s="2"/>
      <c r="U58" s="2"/>
      <c r="V58" s="5"/>
      <c r="W58" s="49"/>
    </row>
    <row r="59" spans="1:23" x14ac:dyDescent="0.2">
      <c r="G59" s="1"/>
      <c r="H59" s="2"/>
      <c r="I59" s="2"/>
      <c r="J59" s="2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49"/>
    </row>
    <row r="60" spans="1:23" x14ac:dyDescent="0.2">
      <c r="J60" s="5"/>
      <c r="K60" s="5"/>
      <c r="L60" s="5"/>
      <c r="M60" s="5"/>
      <c r="N60" s="5"/>
      <c r="O60" s="5"/>
      <c r="P60" s="5"/>
      <c r="Q60" s="5"/>
      <c r="R60" s="49"/>
      <c r="S60" s="5"/>
      <c r="T60" s="5"/>
      <c r="U60" s="5"/>
      <c r="V60" s="5"/>
      <c r="W60" s="5"/>
    </row>
    <row r="61" spans="1:23" x14ac:dyDescent="0.2">
      <c r="J61" s="5"/>
      <c r="K61" s="5"/>
      <c r="L61" s="5"/>
      <c r="M61" s="5"/>
      <c r="N61" s="5"/>
      <c r="O61" s="5"/>
      <c r="P61" s="5"/>
      <c r="Q61" s="5"/>
      <c r="R61" s="49"/>
      <c r="S61" s="5"/>
      <c r="T61" s="5"/>
      <c r="U61" s="5"/>
      <c r="V61" s="5"/>
      <c r="W61" s="5"/>
    </row>
    <row r="62" spans="1:23" x14ac:dyDescent="0.2">
      <c r="J62" s="5"/>
      <c r="K62" s="5"/>
      <c r="L62" s="5"/>
      <c r="M62" s="5"/>
      <c r="N62" s="5"/>
      <c r="O62" s="5"/>
      <c r="P62" s="5"/>
      <c r="Q62" s="5"/>
      <c r="R62" s="49"/>
      <c r="S62" s="5"/>
      <c r="T62" s="5"/>
      <c r="U62" s="5"/>
      <c r="V62" s="5"/>
      <c r="W62" s="5"/>
    </row>
    <row r="63" spans="1:23" x14ac:dyDescent="0.2">
      <c r="J63" s="5"/>
      <c r="K63" s="5"/>
      <c r="L63" s="5"/>
      <c r="M63" s="5"/>
      <c r="N63" s="5"/>
      <c r="O63" s="5"/>
      <c r="P63" s="5"/>
      <c r="Q63" s="5"/>
      <c r="R63" s="49"/>
      <c r="S63" s="5"/>
      <c r="T63" s="5"/>
      <c r="U63" s="5"/>
      <c r="V63" s="5"/>
      <c r="W63" s="5"/>
    </row>
    <row r="64" spans="1:23" x14ac:dyDescent="0.2">
      <c r="J64" s="5"/>
      <c r="K64" s="5"/>
      <c r="L64" s="5"/>
      <c r="M64" s="5"/>
      <c r="N64" s="5"/>
      <c r="O64" s="5"/>
      <c r="P64" s="5"/>
      <c r="Q64" s="5"/>
      <c r="R64" s="49"/>
      <c r="S64" s="5"/>
      <c r="T64" s="5"/>
      <c r="U64" s="5"/>
      <c r="V64" s="5"/>
      <c r="W64" s="5"/>
    </row>
    <row r="65" spans="10:18" x14ac:dyDescent="0.2">
      <c r="Q65" s="29"/>
      <c r="R65" s="20"/>
    </row>
    <row r="66" spans="10:18" x14ac:dyDescent="0.2">
      <c r="P66" s="29"/>
      <c r="Q66" s="29"/>
      <c r="R66" s="20"/>
    </row>
    <row r="67" spans="10:18" x14ac:dyDescent="0.2">
      <c r="P67" s="29"/>
      <c r="R67" s="20"/>
    </row>
    <row r="68" spans="10:18" x14ac:dyDescent="0.2">
      <c r="Q68" s="29"/>
      <c r="R68" s="20"/>
    </row>
    <row r="69" spans="10:18" x14ac:dyDescent="0.2">
      <c r="P69" s="29"/>
      <c r="Q69" s="29"/>
      <c r="R69" s="20"/>
    </row>
    <row r="70" spans="10:18" x14ac:dyDescent="0.2">
      <c r="L70" s="29"/>
      <c r="P70" s="29"/>
      <c r="Q70" s="29"/>
      <c r="R70" s="20"/>
    </row>
    <row r="71" spans="10:18" x14ac:dyDescent="0.2">
      <c r="K71" s="29"/>
      <c r="L71" s="29"/>
      <c r="O71" s="29"/>
      <c r="P71" s="29"/>
      <c r="Q71" s="29"/>
      <c r="R71" s="20"/>
    </row>
    <row r="72" spans="10:18" x14ac:dyDescent="0.2">
      <c r="J72" s="29"/>
      <c r="K72" s="29"/>
      <c r="L72" s="29"/>
      <c r="M72" s="29"/>
      <c r="Q72" s="29"/>
      <c r="R72" s="20"/>
    </row>
    <row r="78" spans="10:18" x14ac:dyDescent="0.2">
      <c r="L78" s="5"/>
      <c r="M78" s="2"/>
      <c r="N78" s="5"/>
      <c r="O78" s="5"/>
      <c r="P78" s="19"/>
      <c r="Q78" s="2"/>
      <c r="R78" s="20"/>
    </row>
    <row r="79" spans="10:18" x14ac:dyDescent="0.2">
      <c r="L79" s="5"/>
      <c r="M79" s="2"/>
      <c r="N79" s="5"/>
      <c r="O79" s="19"/>
      <c r="P79" s="19"/>
      <c r="Q79" s="2"/>
      <c r="R79" s="20"/>
    </row>
    <row r="80" spans="10:18" x14ac:dyDescent="0.2">
      <c r="L80" s="5"/>
      <c r="M80" s="2"/>
      <c r="N80" s="19"/>
      <c r="O80" s="19"/>
      <c r="P80" s="19"/>
      <c r="Q80" s="2"/>
      <c r="R80" s="20"/>
    </row>
    <row r="81" spans="7:18" x14ac:dyDescent="0.2">
      <c r="L81" s="5"/>
      <c r="M81" s="19"/>
      <c r="N81" s="19"/>
      <c r="O81" s="19"/>
      <c r="P81" s="19"/>
      <c r="Q81" s="2"/>
      <c r="R81" s="20"/>
    </row>
    <row r="82" spans="7:18" x14ac:dyDescent="0.2">
      <c r="L82" s="19"/>
      <c r="M82" s="19"/>
      <c r="N82" s="19"/>
      <c r="O82" s="19"/>
      <c r="P82" s="19"/>
      <c r="Q82" s="2"/>
      <c r="R82" s="20"/>
    </row>
    <row r="83" spans="7:18" x14ac:dyDescent="0.2">
      <c r="K83" s="19"/>
      <c r="L83" s="19"/>
      <c r="M83" s="19"/>
      <c r="N83" s="19"/>
      <c r="O83" s="19"/>
      <c r="P83" s="19"/>
      <c r="Q83" s="2"/>
      <c r="R83" s="20"/>
    </row>
    <row r="84" spans="7:18" x14ac:dyDescent="0.2">
      <c r="J84" s="19"/>
      <c r="K84" s="19"/>
      <c r="L84" s="19"/>
      <c r="M84" s="19"/>
      <c r="N84" s="19"/>
      <c r="O84" s="19"/>
      <c r="P84" s="19"/>
      <c r="Q84" s="2"/>
      <c r="R84" s="20"/>
    </row>
    <row r="85" spans="7:18" x14ac:dyDescent="0.2">
      <c r="I85" s="19"/>
      <c r="J85" s="19"/>
      <c r="K85" s="19"/>
      <c r="L85" s="19"/>
      <c r="M85" s="19"/>
      <c r="N85" s="19"/>
      <c r="O85" s="19"/>
      <c r="P85" s="19"/>
      <c r="Q85" s="2"/>
      <c r="R85" s="20"/>
    </row>
    <row r="86" spans="7:18" x14ac:dyDescent="0.2">
      <c r="H86" s="19"/>
      <c r="I86" s="19"/>
      <c r="J86" s="19"/>
      <c r="K86" s="19"/>
      <c r="L86" s="19"/>
      <c r="M86" s="19"/>
      <c r="N86" s="19"/>
      <c r="O86" s="19"/>
      <c r="P86" s="19"/>
      <c r="Q86" s="2"/>
      <c r="R86" s="20"/>
    </row>
    <row r="87" spans="7:18" x14ac:dyDescent="0.2">
      <c r="G87" s="19"/>
      <c r="H87" s="19"/>
      <c r="I87" s="19"/>
      <c r="J87" s="19"/>
      <c r="K87" s="19"/>
      <c r="L87" s="19"/>
      <c r="M87" s="19"/>
      <c r="N87" s="19"/>
      <c r="O87" s="19"/>
      <c r="P87" s="19"/>
      <c r="Q87" s="1"/>
      <c r="R87" s="20"/>
    </row>
    <row r="88" spans="7:18" x14ac:dyDescent="0.2">
      <c r="G88" s="1"/>
      <c r="H88" s="2"/>
      <c r="I88" s="2"/>
      <c r="J88" s="2"/>
      <c r="K88" s="2"/>
      <c r="L88" s="2"/>
      <c r="M88" s="2"/>
      <c r="N88" s="2"/>
      <c r="O88" s="2"/>
      <c r="P88" s="2"/>
      <c r="R88" s="20"/>
    </row>
    <row r="89" spans="7:18" x14ac:dyDescent="0.2">
      <c r="R89" s="20"/>
    </row>
  </sheetData>
  <mergeCells count="16">
    <mergeCell ref="B1:D1"/>
    <mergeCell ref="A38:D38"/>
    <mergeCell ref="A37:D37"/>
    <mergeCell ref="G1:I1"/>
    <mergeCell ref="L7:U7"/>
    <mergeCell ref="A51:B51"/>
    <mergeCell ref="A42:B42"/>
    <mergeCell ref="A44:B44"/>
    <mergeCell ref="A45:B45"/>
    <mergeCell ref="A46:B46"/>
    <mergeCell ref="A43:B43"/>
    <mergeCell ref="V46:W46"/>
    <mergeCell ref="A47:B47"/>
    <mergeCell ref="A48:B48"/>
    <mergeCell ref="A49:B49"/>
    <mergeCell ref="A50:B50"/>
  </mergeCells>
  <phoneticPr fontId="3" type="noConversion"/>
  <conditionalFormatting sqref="G49:J58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:P87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:P87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:P8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U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U1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U1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9:U18 A40 A8 A10:A3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:A34 A40">
    <cfRule type="colorScale" priority="1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8:U18 A40 A8:A34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9:J58 F9:F27 F30"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:F27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8:J58 F8:F27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:A34 F8:F27 L8:U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:U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:U5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:U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8:U5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7:U5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7:U5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CB690-9631-264E-A5BA-52B4D15EAE4D}">
  <dimension ref="A1:D8"/>
  <sheetViews>
    <sheetView workbookViewId="0">
      <selection activeCell="F12" sqref="F12"/>
    </sheetView>
  </sheetViews>
  <sheetFormatPr baseColWidth="10" defaultRowHeight="16" x14ac:dyDescent="0.2"/>
  <cols>
    <col min="1" max="1" width="31" style="9" customWidth="1"/>
    <col min="2" max="2" width="21.1640625" style="9" customWidth="1"/>
    <col min="3" max="3" width="22.6640625" style="9" customWidth="1"/>
    <col min="4" max="4" width="32.6640625" style="9" customWidth="1"/>
    <col min="5" max="16384" width="10.83203125" style="9"/>
  </cols>
  <sheetData>
    <row r="1" spans="1:4" x14ac:dyDescent="0.2">
      <c r="A1" s="7" t="s">
        <v>32</v>
      </c>
    </row>
    <row r="3" spans="1:4" x14ac:dyDescent="0.2">
      <c r="A3" s="13" t="s">
        <v>35</v>
      </c>
      <c r="B3" s="13" t="s">
        <v>67</v>
      </c>
      <c r="C3" s="13" t="s">
        <v>33</v>
      </c>
      <c r="D3" s="13" t="s">
        <v>34</v>
      </c>
    </row>
    <row r="4" spans="1:4" x14ac:dyDescent="0.2">
      <c r="A4" s="9" t="s">
        <v>36</v>
      </c>
      <c r="B4" s="9" t="s">
        <v>62</v>
      </c>
      <c r="C4" s="9" t="s">
        <v>40</v>
      </c>
      <c r="D4" s="9">
        <v>5.2999999999883585</v>
      </c>
    </row>
    <row r="5" spans="1:4" x14ac:dyDescent="0.2">
      <c r="A5" s="9" t="s">
        <v>36</v>
      </c>
      <c r="B5" s="9" t="s">
        <v>63</v>
      </c>
      <c r="C5" s="9" t="s">
        <v>41</v>
      </c>
      <c r="D5" s="9">
        <v>7.5999999999985448</v>
      </c>
    </row>
    <row r="6" spans="1:4" x14ac:dyDescent="0.2">
      <c r="A6" s="9" t="s">
        <v>36</v>
      </c>
      <c r="B6" s="9" t="s">
        <v>64</v>
      </c>
      <c r="C6" s="9" t="s">
        <v>42</v>
      </c>
      <c r="D6" s="9">
        <v>5.5999999999912689</v>
      </c>
    </row>
    <row r="7" spans="1:4" x14ac:dyDescent="0.2">
      <c r="A7" s="9" t="s">
        <v>37</v>
      </c>
      <c r="B7" s="9" t="s">
        <v>65</v>
      </c>
      <c r="C7" s="9" t="s">
        <v>42</v>
      </c>
      <c r="D7" s="9">
        <v>3.8999999999941792</v>
      </c>
    </row>
    <row r="8" spans="1:4" x14ac:dyDescent="0.2">
      <c r="A8" s="9" t="s">
        <v>38</v>
      </c>
      <c r="B8" s="9" t="s">
        <v>66</v>
      </c>
      <c r="C8" s="9" t="s">
        <v>39</v>
      </c>
      <c r="D8" s="9">
        <v>0.800000000002910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ative MS dimers</vt:lpstr>
      <vt:lpstr>Denatured intact MS d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9T22:53:05Z</dcterms:created>
  <dcterms:modified xsi:type="dcterms:W3CDTF">2021-02-24T23:27:30Z</dcterms:modified>
</cp:coreProperties>
</file>